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e/Desktop/PLOS attachments/"/>
    </mc:Choice>
  </mc:AlternateContent>
  <xr:revisionPtr revIDLastSave="0" documentId="13_ncr:1_{D7424E02-F1C9-B84C-AAC6-119B8A9B00B6}" xr6:coauthVersionLast="45" xr6:coauthVersionMax="45" xr10:uidLastSave="{00000000-0000-0000-0000-000000000000}"/>
  <bookViews>
    <workbookView xWindow="6460" yWindow="840" windowWidth="22340" windowHeight="15060" xr2:uid="{EBF3E544-778A-5D40-BBFC-A9F83D2D4CF5}"/>
  </bookViews>
  <sheets>
    <sheet name="%STAT6+  48h post-transfection" sheetId="1" r:id="rId1"/>
    <sheet name="%STAT6+168h post-transfection" sheetId="2" r:id="rId2"/>
    <sheet name="Proliferation after 7 days" sheetId="3" r:id="rId3"/>
    <sheet name="Early apoptosis" sheetId="4" r:id="rId4"/>
    <sheet name="Late Apoptosi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5" i="5" l="1"/>
  <c r="J10" i="5"/>
  <c r="J19" i="5"/>
  <c r="J11" i="5"/>
  <c r="J20" i="5"/>
  <c r="J12" i="5"/>
  <c r="J21" i="5"/>
  <c r="J13" i="5"/>
  <c r="J22" i="5"/>
  <c r="J14" i="5"/>
  <c r="J23" i="5"/>
  <c r="J22" i="4"/>
  <c r="J13" i="4"/>
  <c r="J21" i="4"/>
  <c r="J12" i="4"/>
  <c r="J20" i="4"/>
  <c r="J11" i="4"/>
  <c r="J19" i="4"/>
  <c r="J10" i="4"/>
  <c r="J18" i="4"/>
  <c r="J9" i="4"/>
  <c r="J5" i="4"/>
  <c r="J20" i="3"/>
  <c r="J12" i="3"/>
  <c r="J19" i="3"/>
  <c r="J11" i="3"/>
  <c r="J18" i="3"/>
  <c r="J10" i="3"/>
  <c r="J17" i="3"/>
  <c r="J9" i="3"/>
  <c r="J16" i="3"/>
  <c r="J8" i="3"/>
  <c r="J4" i="3"/>
  <c r="J21" i="2" l="1"/>
  <c r="J20" i="2"/>
  <c r="J19" i="2"/>
  <c r="J18" i="2"/>
  <c r="J17" i="2"/>
  <c r="J13" i="2"/>
  <c r="J12" i="2"/>
  <c r="J11" i="2"/>
  <c r="J10" i="2"/>
  <c r="J9" i="2"/>
  <c r="J4" i="2" l="1"/>
  <c r="G28" i="1"/>
  <c r="G20" i="1"/>
  <c r="G12" i="1"/>
  <c r="G27" i="1"/>
  <c r="G19" i="1"/>
  <c r="G11" i="1"/>
  <c r="G26" i="1"/>
  <c r="G18" i="1"/>
  <c r="G10" i="1"/>
  <c r="G25" i="1"/>
  <c r="G17" i="1"/>
  <c r="G9" i="1"/>
  <c r="G24" i="1"/>
  <c r="G16" i="1"/>
  <c r="G8" i="1"/>
  <c r="G4" i="1"/>
</calcChain>
</file>

<file path=xl/sharedStrings.xml><?xml version="1.0" encoding="utf-8"?>
<sst xmlns="http://schemas.openxmlformats.org/spreadsheetml/2006/main" count="275" uniqueCount="47">
  <si>
    <t>% STAT6+ CELLS</t>
  </si>
  <si>
    <t>Sample</t>
  </si>
  <si>
    <t>n1</t>
  </si>
  <si>
    <t>n2</t>
  </si>
  <si>
    <t>n3</t>
  </si>
  <si>
    <t>n4</t>
  </si>
  <si>
    <t>Average</t>
  </si>
  <si>
    <t>NT 10 nM</t>
  </si>
  <si>
    <t>NT 25 nM</t>
  </si>
  <si>
    <t>NT 50 nM</t>
  </si>
  <si>
    <t>STAT6.1 10 nM</t>
  </si>
  <si>
    <t>STAT6.1 25 nM</t>
  </si>
  <si>
    <t>STAT6.1 50 nM</t>
  </si>
  <si>
    <t>STAT6.2 10 nM</t>
  </si>
  <si>
    <t>STAT6.2 25 nM</t>
  </si>
  <si>
    <t>STAT6.2 50 nM</t>
  </si>
  <si>
    <t>STAT6.3 10 nM</t>
  </si>
  <si>
    <t>STAT6.3 25 nM</t>
  </si>
  <si>
    <t>STAT6.3 50 nM</t>
  </si>
  <si>
    <t>STAT6.4 10 nM</t>
  </si>
  <si>
    <t>STAT6.4 25 nM</t>
  </si>
  <si>
    <t>STAT6.4 50 nM</t>
  </si>
  <si>
    <t xml:space="preserve"> </t>
  </si>
  <si>
    <t>SAMPLE</t>
  </si>
  <si>
    <t>10nM</t>
  </si>
  <si>
    <t>25nM</t>
  </si>
  <si>
    <t>50nM</t>
  </si>
  <si>
    <t>STAT6 siRNA transfection in A549 cells: KO analysis 2d after transfection</t>
  </si>
  <si>
    <t>2DAYS</t>
  </si>
  <si>
    <t>7 DAYS</t>
  </si>
  <si>
    <t>% OF STAT6+ CELLS</t>
  </si>
  <si>
    <t>n5</t>
  </si>
  <si>
    <t>n6</t>
  </si>
  <si>
    <t>n7</t>
  </si>
  <si>
    <t>AVERAGE</t>
  </si>
  <si>
    <t>Non transfected</t>
  </si>
  <si>
    <t>cells of each condition were permeabilized and fixed and stained with anti-STAT6 antibodies.  </t>
  </si>
  <si>
    <t>n=7</t>
  </si>
  <si>
    <t>n=5</t>
  </si>
  <si>
    <t>n=6</t>
  </si>
  <si>
    <t>n=4</t>
  </si>
  <si>
    <t>LIVE CELLS (number)</t>
  </si>
  <si>
    <t>LIVE CELLS  (number)</t>
  </si>
  <si>
    <t xml:space="preserve">48h after transfection, cells were be harvested </t>
  </si>
  <si>
    <t>Cells were harvested and counted for proliferation assay.</t>
  </si>
  <si>
    <t>EARLY APOPTOSIS</t>
  </si>
  <si>
    <t>LATE APOPT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61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2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7">
    <xf numFmtId="0" fontId="0" fillId="0" borderId="0" xfId="0"/>
    <xf numFmtId="0" fontId="0" fillId="0" borderId="0" xfId="0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2" fontId="0" fillId="0" borderId="9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2" fontId="0" fillId="0" borderId="13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0" fontId="2" fillId="0" borderId="16" xfId="0" applyFont="1" applyBorder="1" applyAlignment="1">
      <alignment horizontal="center" vertical="center" wrapText="1"/>
    </xf>
    <xf numFmtId="2" fontId="0" fillId="0" borderId="17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0" fontId="2" fillId="0" borderId="20" xfId="0" applyFont="1" applyBorder="1" applyAlignment="1">
      <alignment horizontal="center" vertical="center" wrapText="1"/>
    </xf>
    <xf numFmtId="2" fontId="0" fillId="0" borderId="21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0" fontId="2" fillId="0" borderId="24" xfId="0" applyFont="1" applyBorder="1" applyAlignment="1">
      <alignment horizontal="center" vertical="center" wrapText="1"/>
    </xf>
    <xf numFmtId="2" fontId="0" fillId="0" borderId="25" xfId="0" applyNumberForma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 wrapText="1"/>
    </xf>
    <xf numFmtId="0" fontId="3" fillId="2" borderId="2" xfId="1" applyFont="1" applyBorder="1" applyAlignment="1">
      <alignment horizontal="center" vertical="center"/>
    </xf>
    <xf numFmtId="0" fontId="3" fillId="2" borderId="3" xfId="1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2" fontId="0" fillId="0" borderId="28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3" fillId="2" borderId="2" xfId="1" applyFont="1" applyBorder="1" applyAlignment="1">
      <alignment horizontal="left" vertical="center" indent="5"/>
    </xf>
    <xf numFmtId="0" fontId="2" fillId="0" borderId="29" xfId="0" applyFont="1" applyBorder="1" applyAlignment="1">
      <alignment horizontal="center" vertical="center" wrapText="1"/>
    </xf>
    <xf numFmtId="0" fontId="2" fillId="3" borderId="28" xfId="0" applyFont="1" applyFill="1" applyBorder="1" applyAlignment="1">
      <alignment horizontal="center" vertical="center" wrapText="1"/>
    </xf>
    <xf numFmtId="0" fontId="2" fillId="3" borderId="28" xfId="0" applyFont="1" applyFill="1" applyBorder="1"/>
    <xf numFmtId="0" fontId="2" fillId="0" borderId="0" xfId="0" applyFont="1"/>
    <xf numFmtId="0" fontId="4" fillId="0" borderId="0" xfId="0" applyFont="1"/>
    <xf numFmtId="0" fontId="3" fillId="2" borderId="28" xfId="1" applyFont="1" applyBorder="1" applyAlignment="1">
      <alignment horizontal="left" vertical="center" indent="13"/>
    </xf>
    <xf numFmtId="0" fontId="5" fillId="3" borderId="28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28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0" fontId="5" fillId="3" borderId="16" xfId="0" applyFont="1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0" fontId="5" fillId="3" borderId="20" xfId="0" applyFont="1" applyFill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64" fontId="0" fillId="0" borderId="22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11" fontId="0" fillId="0" borderId="14" xfId="0" applyNumberFormat="1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11" fontId="0" fillId="0" borderId="15" xfId="0" applyNumberFormat="1" applyBorder="1" applyAlignment="1">
      <alignment horizontal="center" vertical="center"/>
    </xf>
    <xf numFmtId="11" fontId="0" fillId="0" borderId="18" xfId="0" applyNumberFormat="1" applyBorder="1" applyAlignment="1">
      <alignment horizontal="center" vertical="center"/>
    </xf>
    <xf numFmtId="11" fontId="0" fillId="0" borderId="16" xfId="0" applyNumberFormat="1" applyBorder="1" applyAlignment="1">
      <alignment horizontal="center" vertical="center"/>
    </xf>
    <xf numFmtId="11" fontId="0" fillId="0" borderId="19" xfId="0" applyNumberFormat="1" applyBorder="1" applyAlignment="1">
      <alignment horizontal="center" vertical="center"/>
    </xf>
    <xf numFmtId="11" fontId="0" fillId="0" borderId="22" xfId="0" applyNumberFormat="1" applyBorder="1" applyAlignment="1">
      <alignment horizontal="center" vertical="center"/>
    </xf>
    <xf numFmtId="11" fontId="0" fillId="0" borderId="20" xfId="0" applyNumberFormat="1" applyBorder="1" applyAlignment="1">
      <alignment horizontal="center" vertical="center"/>
    </xf>
    <xf numFmtId="11" fontId="0" fillId="0" borderId="23" xfId="0" applyNumberFormat="1" applyBorder="1" applyAlignment="1">
      <alignment horizontal="center" vertical="center"/>
    </xf>
    <xf numFmtId="0" fontId="3" fillId="2" borderId="1" xfId="1" applyFont="1" applyBorder="1" applyAlignment="1">
      <alignment horizontal="left" vertical="center" indent="7"/>
    </xf>
    <xf numFmtId="1" fontId="0" fillId="0" borderId="8" xfId="0" applyNumberFormat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1" fontId="0" fillId="0" borderId="20" xfId="0" applyNumberFormat="1" applyBorder="1" applyAlignment="1">
      <alignment horizontal="center" vertical="center"/>
    </xf>
    <xf numFmtId="0" fontId="3" fillId="2" borderId="1" xfId="1" applyFont="1" applyBorder="1" applyAlignment="1">
      <alignment horizontal="center" vertical="center"/>
    </xf>
    <xf numFmtId="0" fontId="3" fillId="2" borderId="2" xfId="1" applyFont="1" applyBorder="1" applyAlignment="1">
      <alignment horizontal="center" vertical="center"/>
    </xf>
    <xf numFmtId="0" fontId="3" fillId="2" borderId="3" xfId="1" applyFont="1" applyBorder="1" applyAlignment="1">
      <alignment horizontal="center" vertical="center"/>
    </xf>
    <xf numFmtId="0" fontId="3" fillId="2" borderId="30" xfId="1" applyFont="1" applyBorder="1" applyAlignment="1">
      <alignment horizontal="center" vertical="center"/>
    </xf>
    <xf numFmtId="0" fontId="3" fillId="2" borderId="31" xfId="1" applyFont="1" applyBorder="1" applyAlignment="1">
      <alignment horizontal="center" vertical="center"/>
    </xf>
    <xf numFmtId="0" fontId="3" fillId="2" borderId="32" xfId="1" applyFont="1" applyBorder="1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333CF-F902-944B-B3E6-219B0F25EB54}">
  <dimension ref="A1:O28"/>
  <sheetViews>
    <sheetView tabSelected="1" workbookViewId="0">
      <selection activeCell="I7" sqref="I7"/>
    </sheetView>
  </sheetViews>
  <sheetFormatPr baseColWidth="10" defaultRowHeight="16" x14ac:dyDescent="0.2"/>
  <sheetData>
    <row r="1" spans="1:10" ht="17" thickBot="1" x14ac:dyDescent="0.25">
      <c r="A1" s="43" t="s">
        <v>28</v>
      </c>
      <c r="B1" s="44" t="s">
        <v>43</v>
      </c>
      <c r="F1" s="44" t="s">
        <v>36</v>
      </c>
    </row>
    <row r="2" spans="1:10" ht="17" thickBot="1" x14ac:dyDescent="0.25">
      <c r="A2" s="1" t="s">
        <v>40</v>
      </c>
      <c r="B2" s="45" t="s">
        <v>0</v>
      </c>
      <c r="C2" s="39"/>
      <c r="D2" s="32"/>
      <c r="E2" s="32"/>
      <c r="F2" s="33"/>
    </row>
    <row r="3" spans="1:10" ht="18" thickBot="1" x14ac:dyDescent="0.25">
      <c r="B3" s="31" t="s">
        <v>1</v>
      </c>
      <c r="C3" s="2" t="s">
        <v>2</v>
      </c>
      <c r="D3" s="3" t="s">
        <v>3</v>
      </c>
      <c r="E3" s="4" t="s">
        <v>4</v>
      </c>
      <c r="F3" s="3" t="s">
        <v>5</v>
      </c>
      <c r="G3" s="5" t="s">
        <v>6</v>
      </c>
    </row>
    <row r="4" spans="1:10" ht="35" thickBot="1" x14ac:dyDescent="0.25">
      <c r="B4" s="34" t="s">
        <v>35</v>
      </c>
      <c r="C4" s="35">
        <v>93.4</v>
      </c>
      <c r="D4" s="36">
        <v>85.8</v>
      </c>
      <c r="E4" s="37">
        <v>97.4</v>
      </c>
      <c r="F4" s="36">
        <v>80.2</v>
      </c>
      <c r="G4" s="38">
        <f>AVERAGE(C4:F4)</f>
        <v>89.2</v>
      </c>
      <c r="J4" t="s">
        <v>27</v>
      </c>
    </row>
    <row r="5" spans="1:10" ht="17" thickBot="1" x14ac:dyDescent="0.25"/>
    <row r="6" spans="1:10" ht="17" thickBot="1" x14ac:dyDescent="0.25">
      <c r="A6" t="s">
        <v>24</v>
      </c>
      <c r="B6" s="91" t="s">
        <v>0</v>
      </c>
      <c r="C6" s="92"/>
      <c r="D6" s="92"/>
      <c r="E6" s="92"/>
      <c r="F6" s="93"/>
    </row>
    <row r="7" spans="1:10" ht="17" thickBot="1" x14ac:dyDescent="0.25">
      <c r="B7" s="42" t="s">
        <v>23</v>
      </c>
      <c r="C7" s="2" t="s">
        <v>2</v>
      </c>
      <c r="D7" s="3" t="s">
        <v>3</v>
      </c>
      <c r="E7" s="4" t="s">
        <v>4</v>
      </c>
      <c r="F7" s="3" t="s">
        <v>5</v>
      </c>
      <c r="G7" s="5" t="s">
        <v>6</v>
      </c>
    </row>
    <row r="8" spans="1:10" ht="18" thickBot="1" x14ac:dyDescent="0.25">
      <c r="B8" s="6" t="s">
        <v>7</v>
      </c>
      <c r="C8" s="7">
        <v>85.5</v>
      </c>
      <c r="D8" s="8">
        <v>79.400000000000006</v>
      </c>
      <c r="E8" s="9">
        <v>96.8</v>
      </c>
      <c r="F8" s="8">
        <v>94.3</v>
      </c>
      <c r="G8" s="10">
        <f>AVERAGE(C8:F8)</f>
        <v>89</v>
      </c>
    </row>
    <row r="9" spans="1:10" ht="34" x14ac:dyDescent="0.2">
      <c r="B9" s="6" t="s">
        <v>10</v>
      </c>
      <c r="C9" s="7">
        <v>41.8</v>
      </c>
      <c r="D9" s="8">
        <v>33.299999999999997</v>
      </c>
      <c r="E9" s="9">
        <v>64.400000000000006</v>
      </c>
      <c r="F9" s="8">
        <v>43.7</v>
      </c>
      <c r="G9" s="10">
        <f>AVERAGE(C9:F9)</f>
        <v>45.8</v>
      </c>
    </row>
    <row r="10" spans="1:10" ht="35" thickBot="1" x14ac:dyDescent="0.25">
      <c r="B10" s="21" t="s">
        <v>13</v>
      </c>
      <c r="C10" s="22">
        <v>38.799999999999997</v>
      </c>
      <c r="D10" s="23">
        <v>32.5</v>
      </c>
      <c r="E10" s="24">
        <v>41.5</v>
      </c>
      <c r="F10" s="23">
        <v>25.4</v>
      </c>
      <c r="G10" s="25">
        <f>AVERAGE(C10:F10)</f>
        <v>34.549999999999997</v>
      </c>
    </row>
    <row r="11" spans="1:10" ht="34" x14ac:dyDescent="0.2">
      <c r="B11" s="6" t="s">
        <v>16</v>
      </c>
      <c r="C11" s="7">
        <v>42.8</v>
      </c>
      <c r="D11" s="8">
        <v>50.1</v>
      </c>
      <c r="E11" s="9">
        <v>64.599999999999994</v>
      </c>
      <c r="F11" s="8">
        <v>59.5</v>
      </c>
      <c r="G11" s="10">
        <f>AVERAGE(C11:F11)</f>
        <v>54.25</v>
      </c>
    </row>
    <row r="12" spans="1:10" ht="34" x14ac:dyDescent="0.2">
      <c r="B12" s="21" t="s">
        <v>19</v>
      </c>
      <c r="C12" s="22">
        <v>50.4</v>
      </c>
      <c r="D12" s="23">
        <v>36.9</v>
      </c>
      <c r="E12" s="24">
        <v>60.4</v>
      </c>
      <c r="F12" s="23">
        <v>28.4</v>
      </c>
      <c r="G12" s="25">
        <f>AVERAGE(C12:F12)</f>
        <v>44.024999999999999</v>
      </c>
    </row>
    <row r="13" spans="1:10" ht="17" thickBot="1" x14ac:dyDescent="0.25"/>
    <row r="14" spans="1:10" ht="17" thickBot="1" x14ac:dyDescent="0.25">
      <c r="A14" t="s">
        <v>25</v>
      </c>
      <c r="B14" s="91" t="s">
        <v>0</v>
      </c>
      <c r="C14" s="92"/>
      <c r="D14" s="92"/>
      <c r="E14" s="92"/>
      <c r="F14" s="93"/>
    </row>
    <row r="15" spans="1:10" ht="18" thickBot="1" x14ac:dyDescent="0.25">
      <c r="B15" s="41" t="s">
        <v>23</v>
      </c>
      <c r="C15" s="2" t="s">
        <v>2</v>
      </c>
      <c r="D15" s="3" t="s">
        <v>3</v>
      </c>
      <c r="E15" s="4" t="s">
        <v>4</v>
      </c>
      <c r="F15" s="3" t="s">
        <v>5</v>
      </c>
      <c r="G15" s="5" t="s">
        <v>6</v>
      </c>
    </row>
    <row r="16" spans="1:10" ht="17" x14ac:dyDescent="0.2">
      <c r="B16" s="21" t="s">
        <v>8</v>
      </c>
      <c r="C16" s="12">
        <v>88.2</v>
      </c>
      <c r="D16" s="13">
        <v>83.2</v>
      </c>
      <c r="E16" s="14">
        <v>97.2</v>
      </c>
      <c r="F16" s="13">
        <v>95.7</v>
      </c>
      <c r="G16" s="15">
        <f>AVERAGE(C16:F16)</f>
        <v>91.075000000000003</v>
      </c>
    </row>
    <row r="17" spans="1:15" ht="34" x14ac:dyDescent="0.2">
      <c r="B17" s="11" t="s">
        <v>11</v>
      </c>
      <c r="C17" s="12">
        <v>37.4</v>
      </c>
      <c r="D17" s="13">
        <v>17.600000000000001</v>
      </c>
      <c r="E17" s="14">
        <v>43.9</v>
      </c>
      <c r="F17" s="13">
        <v>30</v>
      </c>
      <c r="G17" s="15">
        <f>AVERAGE(C17:F17)</f>
        <v>32.225000000000001</v>
      </c>
    </row>
    <row r="18" spans="1:15" ht="34" x14ac:dyDescent="0.2">
      <c r="B18" s="11" t="s">
        <v>14</v>
      </c>
      <c r="C18" s="12">
        <v>41.5</v>
      </c>
      <c r="D18" s="13">
        <v>27.1</v>
      </c>
      <c r="E18" s="14">
        <v>38</v>
      </c>
      <c r="F18" s="13">
        <v>27.8</v>
      </c>
      <c r="G18" s="15">
        <f>AVERAGE(C18:F18)</f>
        <v>33.6</v>
      </c>
      <c r="O18" t="s">
        <v>22</v>
      </c>
    </row>
    <row r="19" spans="1:15" ht="34" x14ac:dyDescent="0.2">
      <c r="B19" s="11" t="s">
        <v>17</v>
      </c>
      <c r="C19" s="12">
        <v>42.6</v>
      </c>
      <c r="D19" s="13">
        <v>42</v>
      </c>
      <c r="E19" s="14">
        <v>65.900000000000006</v>
      </c>
      <c r="F19" s="13">
        <v>49.1</v>
      </c>
      <c r="G19" s="15">
        <f>AVERAGE(C19:F19)</f>
        <v>49.9</v>
      </c>
    </row>
    <row r="20" spans="1:15" ht="34" x14ac:dyDescent="0.2">
      <c r="B20" s="11" t="s">
        <v>20</v>
      </c>
      <c r="C20" s="12">
        <v>35.1</v>
      </c>
      <c r="D20" s="13">
        <v>33.5</v>
      </c>
      <c r="E20" s="14">
        <v>67</v>
      </c>
      <c r="F20" s="13">
        <v>29.4</v>
      </c>
      <c r="G20" s="15">
        <f>AVERAGE(C20:F20)</f>
        <v>41.25</v>
      </c>
    </row>
    <row r="21" spans="1:15" ht="17" thickBot="1" x14ac:dyDescent="0.25"/>
    <row r="22" spans="1:15" ht="17" thickBot="1" x14ac:dyDescent="0.25">
      <c r="A22" t="s">
        <v>26</v>
      </c>
      <c r="B22" s="91" t="s">
        <v>0</v>
      </c>
      <c r="C22" s="92"/>
      <c r="D22" s="92"/>
      <c r="E22" s="92"/>
      <c r="F22" s="93"/>
    </row>
    <row r="23" spans="1:15" ht="18" thickBot="1" x14ac:dyDescent="0.25">
      <c r="B23" s="41" t="s">
        <v>23</v>
      </c>
      <c r="C23" s="2" t="s">
        <v>2</v>
      </c>
      <c r="D23" s="3" t="s">
        <v>3</v>
      </c>
      <c r="E23" s="4" t="s">
        <v>4</v>
      </c>
      <c r="F23" s="3" t="s">
        <v>5</v>
      </c>
      <c r="G23" s="5" t="s">
        <v>6</v>
      </c>
    </row>
    <row r="24" spans="1:15" ht="18" thickBot="1" x14ac:dyDescent="0.25">
      <c r="B24" s="40" t="s">
        <v>9</v>
      </c>
      <c r="C24" s="17">
        <v>82.5</v>
      </c>
      <c r="D24" s="18">
        <v>79.2</v>
      </c>
      <c r="E24" s="19">
        <v>96.1</v>
      </c>
      <c r="F24" s="18">
        <v>95.9</v>
      </c>
      <c r="G24" s="20">
        <f>AVERAGE(C24:F24)</f>
        <v>88.424999999999983</v>
      </c>
    </row>
    <row r="25" spans="1:15" ht="35" thickBot="1" x14ac:dyDescent="0.25">
      <c r="B25" s="16" t="s">
        <v>12</v>
      </c>
      <c r="C25" s="17">
        <v>37.299999999999997</v>
      </c>
      <c r="D25" s="18">
        <v>18.899999999999999</v>
      </c>
      <c r="E25" s="19">
        <v>33.799999999999997</v>
      </c>
      <c r="F25" s="18">
        <v>13.9</v>
      </c>
      <c r="G25" s="20">
        <f>AVERAGE(C25:F25)</f>
        <v>25.975000000000001</v>
      </c>
    </row>
    <row r="26" spans="1:15" ht="34" x14ac:dyDescent="0.2">
      <c r="B26" s="26" t="s">
        <v>15</v>
      </c>
      <c r="C26" s="27">
        <v>37.299999999999997</v>
      </c>
      <c r="D26" s="28">
        <v>20.2</v>
      </c>
      <c r="E26" s="29">
        <v>29.2</v>
      </c>
      <c r="F26" s="28">
        <v>19</v>
      </c>
      <c r="G26" s="30">
        <f>AVERAGE(C26:F26)</f>
        <v>26.425000000000001</v>
      </c>
    </row>
    <row r="27" spans="1:15" ht="35" thickBot="1" x14ac:dyDescent="0.25">
      <c r="B27" s="16" t="s">
        <v>18</v>
      </c>
      <c r="C27" s="17">
        <v>42.2</v>
      </c>
      <c r="D27" s="18">
        <v>33.799999999999997</v>
      </c>
      <c r="E27" s="19">
        <v>69.8</v>
      </c>
      <c r="F27" s="18">
        <v>59.9</v>
      </c>
      <c r="G27" s="20">
        <f>AVERAGE(C27:F27)</f>
        <v>51.425000000000004</v>
      </c>
    </row>
    <row r="28" spans="1:15" ht="35" thickBot="1" x14ac:dyDescent="0.25">
      <c r="B28" s="16" t="s">
        <v>21</v>
      </c>
      <c r="C28" s="17">
        <v>45.3</v>
      </c>
      <c r="D28" s="18">
        <v>30</v>
      </c>
      <c r="E28" s="19">
        <v>47.5</v>
      </c>
      <c r="F28" s="18">
        <v>35</v>
      </c>
      <c r="G28" s="20">
        <f>AVERAGE(C28:F28)</f>
        <v>39.450000000000003</v>
      </c>
    </row>
  </sheetData>
  <mergeCells count="3">
    <mergeCell ref="B14:F14"/>
    <mergeCell ref="B22:F22"/>
    <mergeCell ref="B6:F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7946F-B6D7-6241-89AC-0C9D838013FA}">
  <dimension ref="A1:J21"/>
  <sheetViews>
    <sheetView workbookViewId="0">
      <selection activeCell="J29" sqref="J29"/>
    </sheetView>
  </sheetViews>
  <sheetFormatPr baseColWidth="10" defaultRowHeight="16" x14ac:dyDescent="0.2"/>
  <cols>
    <col min="2" max="2" width="13.83203125" customWidth="1"/>
  </cols>
  <sheetData>
    <row r="1" spans="1:10" ht="17" thickBot="1" x14ac:dyDescent="0.25">
      <c r="A1" s="43" t="s">
        <v>29</v>
      </c>
      <c r="B1" s="44" t="s">
        <v>36</v>
      </c>
    </row>
    <row r="2" spans="1:10" ht="17" thickBot="1" x14ac:dyDescent="0.25">
      <c r="B2" s="1"/>
      <c r="C2" s="94" t="s">
        <v>30</v>
      </c>
      <c r="D2" s="95"/>
      <c r="E2" s="95"/>
      <c r="F2" s="95"/>
      <c r="G2" s="95"/>
      <c r="H2" s="95"/>
      <c r="I2" s="95"/>
      <c r="J2" s="96"/>
    </row>
    <row r="3" spans="1:10" ht="17" thickBot="1" x14ac:dyDescent="0.25">
      <c r="B3" s="46" t="s">
        <v>1</v>
      </c>
      <c r="C3" s="47" t="s">
        <v>2</v>
      </c>
      <c r="D3" s="48" t="s">
        <v>3</v>
      </c>
      <c r="E3" s="47" t="s">
        <v>4</v>
      </c>
      <c r="F3" s="48" t="s">
        <v>5</v>
      </c>
      <c r="G3" s="47" t="s">
        <v>31</v>
      </c>
      <c r="H3" s="48" t="s">
        <v>32</v>
      </c>
      <c r="I3" s="48" t="s">
        <v>33</v>
      </c>
      <c r="J3" s="49" t="s">
        <v>34</v>
      </c>
    </row>
    <row r="4" spans="1:10" x14ac:dyDescent="0.2">
      <c r="A4" t="s">
        <v>39</v>
      </c>
      <c r="B4" s="50" t="s">
        <v>35</v>
      </c>
      <c r="C4" s="51">
        <v>82.5</v>
      </c>
      <c r="D4" s="52">
        <v>86.2</v>
      </c>
      <c r="E4" s="53"/>
      <c r="F4" s="54">
        <v>92.9</v>
      </c>
      <c r="G4" s="51">
        <v>92.2</v>
      </c>
      <c r="H4" s="54">
        <v>89.4</v>
      </c>
      <c r="I4" s="54">
        <v>89.7</v>
      </c>
      <c r="J4" s="55">
        <f>AVERAGE(C4:I4)</f>
        <v>88.816666666666677</v>
      </c>
    </row>
    <row r="6" spans="1:10" ht="17" thickBot="1" x14ac:dyDescent="0.25"/>
    <row r="7" spans="1:10" ht="17" thickBot="1" x14ac:dyDescent="0.25">
      <c r="A7" t="s">
        <v>25</v>
      </c>
      <c r="B7" s="1"/>
      <c r="C7" s="94" t="s">
        <v>30</v>
      </c>
      <c r="D7" s="95"/>
      <c r="E7" s="95"/>
      <c r="F7" s="95"/>
      <c r="G7" s="95"/>
      <c r="H7" s="95"/>
      <c r="I7" s="95"/>
      <c r="J7" s="96"/>
    </row>
    <row r="8" spans="1:10" ht="17" thickBot="1" x14ac:dyDescent="0.25">
      <c r="B8" s="46" t="s">
        <v>1</v>
      </c>
      <c r="C8" s="47" t="s">
        <v>2</v>
      </c>
      <c r="D8" s="48" t="s">
        <v>3</v>
      </c>
      <c r="E8" s="47" t="s">
        <v>4</v>
      </c>
      <c r="F8" s="48" t="s">
        <v>5</v>
      </c>
      <c r="G8" s="47" t="s">
        <v>31</v>
      </c>
      <c r="H8" s="48" t="s">
        <v>32</v>
      </c>
      <c r="I8" s="48" t="s">
        <v>33</v>
      </c>
      <c r="J8" s="49" t="s">
        <v>34</v>
      </c>
    </row>
    <row r="9" spans="1:10" x14ac:dyDescent="0.2">
      <c r="A9" t="s">
        <v>37</v>
      </c>
      <c r="B9" s="56" t="s">
        <v>8</v>
      </c>
      <c r="C9" s="57">
        <v>84.1</v>
      </c>
      <c r="D9" s="58">
        <v>90.7</v>
      </c>
      <c r="E9" s="59">
        <v>91.4</v>
      </c>
      <c r="F9" s="60">
        <v>85.6</v>
      </c>
      <c r="G9" s="57">
        <v>96.1</v>
      </c>
      <c r="H9" s="60">
        <v>93.5</v>
      </c>
      <c r="I9" s="60">
        <v>89</v>
      </c>
      <c r="J9" s="61">
        <f t="shared" ref="J9:J13" si="0">AVERAGE(C9:I9)</f>
        <v>90.057142857142864</v>
      </c>
    </row>
    <row r="10" spans="1:10" x14ac:dyDescent="0.2">
      <c r="A10" t="s">
        <v>38</v>
      </c>
      <c r="B10" s="68" t="s">
        <v>11</v>
      </c>
      <c r="C10" s="69">
        <v>34.299999999999997</v>
      </c>
      <c r="D10" s="70">
        <v>11</v>
      </c>
      <c r="E10" s="71"/>
      <c r="F10" s="72"/>
      <c r="G10" s="69">
        <v>15.4</v>
      </c>
      <c r="H10" s="72">
        <v>35.4</v>
      </c>
      <c r="I10" s="72">
        <v>30</v>
      </c>
      <c r="J10" s="73">
        <f t="shared" si="0"/>
        <v>25.22</v>
      </c>
    </row>
    <row r="11" spans="1:10" x14ac:dyDescent="0.2">
      <c r="A11" t="s">
        <v>38</v>
      </c>
      <c r="B11" s="56" t="s">
        <v>14</v>
      </c>
      <c r="C11" s="57">
        <v>33</v>
      </c>
      <c r="D11" s="58">
        <v>11.5</v>
      </c>
      <c r="E11" s="59"/>
      <c r="F11" s="60"/>
      <c r="G11" s="57">
        <v>22.1</v>
      </c>
      <c r="H11" s="60">
        <v>21.6</v>
      </c>
      <c r="I11" s="60">
        <v>20</v>
      </c>
      <c r="J11" s="61">
        <f t="shared" si="0"/>
        <v>21.639999999999997</v>
      </c>
    </row>
    <row r="12" spans="1:10" x14ac:dyDescent="0.2">
      <c r="A12" t="s">
        <v>38</v>
      </c>
      <c r="B12" s="56" t="s">
        <v>17</v>
      </c>
      <c r="C12" s="57">
        <v>97.2</v>
      </c>
      <c r="D12" s="58">
        <v>24.5</v>
      </c>
      <c r="E12" s="59"/>
      <c r="F12" s="60"/>
      <c r="G12" s="57">
        <v>48</v>
      </c>
      <c r="H12" s="60">
        <v>61.7</v>
      </c>
      <c r="I12" s="60">
        <v>49</v>
      </c>
      <c r="J12" s="61">
        <f t="shared" si="0"/>
        <v>56.08</v>
      </c>
    </row>
    <row r="13" spans="1:10" x14ac:dyDescent="0.2">
      <c r="A13" t="s">
        <v>37</v>
      </c>
      <c r="B13" s="56" t="s">
        <v>20</v>
      </c>
      <c r="C13" s="57">
        <v>97.7</v>
      </c>
      <c r="D13" s="58">
        <v>31.7</v>
      </c>
      <c r="E13" s="59">
        <v>57.5</v>
      </c>
      <c r="F13" s="60">
        <v>23.8</v>
      </c>
      <c r="G13" s="57">
        <v>36.200000000000003</v>
      </c>
      <c r="H13" s="60">
        <v>66</v>
      </c>
      <c r="I13" s="60">
        <v>39</v>
      </c>
      <c r="J13" s="61">
        <f t="shared" si="0"/>
        <v>50.271428571428579</v>
      </c>
    </row>
    <row r="14" spans="1:10" ht="17" thickBot="1" x14ac:dyDescent="0.25"/>
    <row r="15" spans="1:10" ht="17" thickBot="1" x14ac:dyDescent="0.25">
      <c r="A15" t="s">
        <v>26</v>
      </c>
      <c r="B15" s="1"/>
      <c r="C15" s="94" t="s">
        <v>30</v>
      </c>
      <c r="D15" s="95"/>
      <c r="E15" s="95"/>
      <c r="F15" s="95"/>
      <c r="G15" s="95"/>
      <c r="H15" s="95"/>
      <c r="I15" s="95"/>
      <c r="J15" s="96"/>
    </row>
    <row r="16" spans="1:10" ht="17" thickBot="1" x14ac:dyDescent="0.25">
      <c r="B16" s="46" t="s">
        <v>1</v>
      </c>
      <c r="C16" s="47" t="s">
        <v>2</v>
      </c>
      <c r="D16" s="48" t="s">
        <v>3</v>
      </c>
      <c r="E16" s="47" t="s">
        <v>4</v>
      </c>
      <c r="F16" s="48" t="s">
        <v>5</v>
      </c>
      <c r="G16" s="47" t="s">
        <v>31</v>
      </c>
      <c r="H16" s="48" t="s">
        <v>32</v>
      </c>
      <c r="I16" s="48" t="s">
        <v>33</v>
      </c>
      <c r="J16" s="49" t="s">
        <v>34</v>
      </c>
    </row>
    <row r="17" spans="1:10" ht="17" thickBot="1" x14ac:dyDescent="0.25">
      <c r="A17" t="s">
        <v>37</v>
      </c>
      <c r="B17" s="62" t="s">
        <v>9</v>
      </c>
      <c r="C17" s="63">
        <v>85</v>
      </c>
      <c r="D17" s="64">
        <v>89</v>
      </c>
      <c r="E17" s="65">
        <v>88.9</v>
      </c>
      <c r="F17" s="66">
        <v>82.4</v>
      </c>
      <c r="G17" s="63">
        <v>95.2</v>
      </c>
      <c r="H17" s="66">
        <v>87</v>
      </c>
      <c r="I17" s="66">
        <v>89</v>
      </c>
      <c r="J17" s="67">
        <f t="shared" ref="J17:J21" si="1">AVERAGE(C17:I17)</f>
        <v>88.071428571428569</v>
      </c>
    </row>
    <row r="18" spans="1:10" x14ac:dyDescent="0.2">
      <c r="A18" t="s">
        <v>38</v>
      </c>
      <c r="B18" s="56" t="s">
        <v>12</v>
      </c>
      <c r="C18" s="57">
        <v>38</v>
      </c>
      <c r="D18" s="58">
        <v>9.4700000000000006</v>
      </c>
      <c r="E18" s="59"/>
      <c r="F18" s="60"/>
      <c r="G18" s="57">
        <v>12.9</v>
      </c>
      <c r="H18" s="60">
        <v>24.2</v>
      </c>
      <c r="I18" s="60">
        <v>23</v>
      </c>
      <c r="J18" s="61">
        <f t="shared" si="1"/>
        <v>21.513999999999999</v>
      </c>
    </row>
    <row r="19" spans="1:10" x14ac:dyDescent="0.2">
      <c r="A19" t="s">
        <v>38</v>
      </c>
      <c r="B19" s="56" t="s">
        <v>15</v>
      </c>
      <c r="C19" s="57">
        <v>39.9</v>
      </c>
      <c r="D19" s="58">
        <v>11.6</v>
      </c>
      <c r="E19" s="59"/>
      <c r="F19" s="60"/>
      <c r="G19" s="57">
        <v>21.2</v>
      </c>
      <c r="H19" s="60">
        <v>32.200000000000003</v>
      </c>
      <c r="I19" s="60">
        <v>18.5</v>
      </c>
      <c r="J19" s="61">
        <f t="shared" si="1"/>
        <v>24.68</v>
      </c>
    </row>
    <row r="20" spans="1:10" x14ac:dyDescent="0.2">
      <c r="A20" t="s">
        <v>38</v>
      </c>
      <c r="B20" s="56" t="s">
        <v>18</v>
      </c>
      <c r="C20" s="57">
        <v>97</v>
      </c>
      <c r="D20" s="58">
        <v>24.8</v>
      </c>
      <c r="E20" s="59"/>
      <c r="F20" s="60"/>
      <c r="G20" s="57">
        <v>40.1</v>
      </c>
      <c r="H20" s="60">
        <v>75.7</v>
      </c>
      <c r="I20" s="60">
        <v>61.7</v>
      </c>
      <c r="J20" s="61">
        <f t="shared" si="1"/>
        <v>59.86</v>
      </c>
    </row>
    <row r="21" spans="1:10" ht="17" thickBot="1" x14ac:dyDescent="0.25">
      <c r="A21" t="s">
        <v>37</v>
      </c>
      <c r="B21" s="62" t="s">
        <v>21</v>
      </c>
      <c r="C21" s="63">
        <v>97.5</v>
      </c>
      <c r="D21" s="64">
        <v>19.8</v>
      </c>
      <c r="E21" s="65">
        <v>59.4</v>
      </c>
      <c r="F21" s="66">
        <v>22</v>
      </c>
      <c r="G21" s="63">
        <v>34.299999999999997</v>
      </c>
      <c r="H21" s="66">
        <v>48.4</v>
      </c>
      <c r="I21" s="66">
        <v>56.5</v>
      </c>
      <c r="J21" s="67">
        <f t="shared" si="1"/>
        <v>48.271428571428565</v>
      </c>
    </row>
  </sheetData>
  <mergeCells count="3">
    <mergeCell ref="C2:J2"/>
    <mergeCell ref="C7:J7"/>
    <mergeCell ref="C15:J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3D546-BC49-CA43-AFEF-4D1E90D84475}">
  <dimension ref="A1:J20"/>
  <sheetViews>
    <sheetView workbookViewId="0">
      <selection activeCell="J26" sqref="J26"/>
    </sheetView>
  </sheetViews>
  <sheetFormatPr baseColWidth="10" defaultRowHeight="16" x14ac:dyDescent="0.2"/>
  <cols>
    <col min="1" max="1" width="9.33203125" customWidth="1"/>
    <col min="2" max="2" width="11.83203125" customWidth="1"/>
  </cols>
  <sheetData>
    <row r="1" spans="1:10" ht="17" thickBot="1" x14ac:dyDescent="0.25">
      <c r="A1" s="43" t="s">
        <v>29</v>
      </c>
      <c r="B1" s="43" t="s">
        <v>44</v>
      </c>
    </row>
    <row r="2" spans="1:10" ht="17" thickBot="1" x14ac:dyDescent="0.25">
      <c r="B2" s="1"/>
      <c r="C2" s="94" t="s">
        <v>42</v>
      </c>
      <c r="D2" s="95"/>
      <c r="E2" s="95"/>
      <c r="F2" s="95"/>
      <c r="G2" s="95"/>
      <c r="H2" s="95"/>
      <c r="I2" s="95"/>
      <c r="J2" s="96"/>
    </row>
    <row r="3" spans="1:10" ht="17" thickBot="1" x14ac:dyDescent="0.25">
      <c r="B3" s="46" t="s">
        <v>1</v>
      </c>
      <c r="C3" s="47" t="s">
        <v>2</v>
      </c>
      <c r="D3" s="48" t="s">
        <v>3</v>
      </c>
      <c r="E3" s="47" t="s">
        <v>4</v>
      </c>
      <c r="F3" s="48" t="s">
        <v>5</v>
      </c>
      <c r="G3" s="47" t="s">
        <v>31</v>
      </c>
      <c r="H3" s="48" t="s">
        <v>32</v>
      </c>
      <c r="I3" s="48" t="s">
        <v>33</v>
      </c>
      <c r="J3" s="49" t="s">
        <v>6</v>
      </c>
    </row>
    <row r="4" spans="1:10" x14ac:dyDescent="0.2">
      <c r="A4" t="s">
        <v>37</v>
      </c>
      <c r="B4" s="50" t="s">
        <v>35</v>
      </c>
      <c r="C4" s="74">
        <v>1290960</v>
      </c>
      <c r="D4" s="75">
        <v>1256460</v>
      </c>
      <c r="E4" s="74">
        <v>1125850</v>
      </c>
      <c r="F4" s="75">
        <v>1137520</v>
      </c>
      <c r="G4" s="74">
        <v>1775610</v>
      </c>
      <c r="H4" s="75">
        <v>891072</v>
      </c>
      <c r="I4" s="75">
        <v>424970</v>
      </c>
      <c r="J4" s="76">
        <f>AVERAGE(C4:I4)</f>
        <v>1128920.2857142857</v>
      </c>
    </row>
    <row r="5" spans="1:10" ht="17" thickBot="1" x14ac:dyDescent="0.25"/>
    <row r="6" spans="1:10" ht="17" thickBot="1" x14ac:dyDescent="0.25">
      <c r="A6" t="s">
        <v>25</v>
      </c>
      <c r="B6" s="1"/>
      <c r="C6" s="94" t="s">
        <v>42</v>
      </c>
      <c r="D6" s="95"/>
      <c r="E6" s="95"/>
      <c r="F6" s="95"/>
      <c r="G6" s="95"/>
      <c r="H6" s="95"/>
      <c r="I6" s="95"/>
      <c r="J6" s="96"/>
    </row>
    <row r="7" spans="1:10" ht="17" thickBot="1" x14ac:dyDescent="0.25">
      <c r="B7" s="46" t="s">
        <v>1</v>
      </c>
      <c r="C7" s="47" t="s">
        <v>2</v>
      </c>
      <c r="D7" s="48" t="s">
        <v>3</v>
      </c>
      <c r="E7" s="47" t="s">
        <v>4</v>
      </c>
      <c r="F7" s="48" t="s">
        <v>5</v>
      </c>
      <c r="G7" s="47" t="s">
        <v>31</v>
      </c>
      <c r="H7" s="48" t="s">
        <v>32</v>
      </c>
      <c r="I7" s="48" t="s">
        <v>33</v>
      </c>
      <c r="J7" s="49" t="s">
        <v>6</v>
      </c>
    </row>
    <row r="8" spans="1:10" x14ac:dyDescent="0.2">
      <c r="A8" t="s">
        <v>37</v>
      </c>
      <c r="B8" s="56" t="s">
        <v>8</v>
      </c>
      <c r="C8" s="77">
        <v>1324349.9999999998</v>
      </c>
      <c r="D8" s="78">
        <v>1227240</v>
      </c>
      <c r="E8" s="77">
        <v>849720</v>
      </c>
      <c r="F8" s="78">
        <v>1029240</v>
      </c>
      <c r="G8" s="77">
        <v>1464670</v>
      </c>
      <c r="H8" s="78">
        <v>930240</v>
      </c>
      <c r="I8" s="78">
        <v>700101</v>
      </c>
      <c r="J8" s="79">
        <f>AVERAGE(C8:I8)</f>
        <v>1075080.142857143</v>
      </c>
    </row>
    <row r="9" spans="1:10" x14ac:dyDescent="0.2">
      <c r="A9" t="s">
        <v>38</v>
      </c>
      <c r="B9" s="68" t="s">
        <v>11</v>
      </c>
      <c r="C9" s="83">
        <v>964000</v>
      </c>
      <c r="D9" s="84">
        <v>1154790</v>
      </c>
      <c r="E9" s="83"/>
      <c r="F9" s="84"/>
      <c r="G9" s="83">
        <v>1425350</v>
      </c>
      <c r="H9" s="84">
        <v>737892</v>
      </c>
      <c r="I9" s="84">
        <v>682550</v>
      </c>
      <c r="J9" s="85">
        <f>AVERAGE(C9:I9)</f>
        <v>992916.4</v>
      </c>
    </row>
    <row r="10" spans="1:10" x14ac:dyDescent="0.2">
      <c r="A10" t="s">
        <v>38</v>
      </c>
      <c r="B10" s="56" t="s">
        <v>14</v>
      </c>
      <c r="C10" s="77">
        <v>1257750</v>
      </c>
      <c r="D10" s="78">
        <v>1173340</v>
      </c>
      <c r="E10" s="77"/>
      <c r="F10" s="78"/>
      <c r="G10" s="77">
        <v>1187010</v>
      </c>
      <c r="H10" s="78">
        <v>921200</v>
      </c>
      <c r="I10" s="78">
        <v>772752</v>
      </c>
      <c r="J10" s="79">
        <f>AVERAGE(C10:I10)</f>
        <v>1062410.3999999999</v>
      </c>
    </row>
    <row r="11" spans="1:10" x14ac:dyDescent="0.2">
      <c r="A11" t="s">
        <v>38</v>
      </c>
      <c r="B11" s="56" t="s">
        <v>17</v>
      </c>
      <c r="C11" s="77">
        <v>1101240</v>
      </c>
      <c r="D11" s="78">
        <v>1183380</v>
      </c>
      <c r="E11" s="77"/>
      <c r="F11" s="78"/>
      <c r="G11" s="77">
        <v>1442320</v>
      </c>
      <c r="H11" s="78">
        <v>930128</v>
      </c>
      <c r="I11" s="78">
        <v>796211</v>
      </c>
      <c r="J11" s="79">
        <f>AVERAGE(C11:I11)</f>
        <v>1090655.8</v>
      </c>
    </row>
    <row r="12" spans="1:10" x14ac:dyDescent="0.2">
      <c r="A12" t="s">
        <v>37</v>
      </c>
      <c r="B12" s="56" t="s">
        <v>20</v>
      </c>
      <c r="C12" s="77">
        <v>1155220</v>
      </c>
      <c r="D12" s="78">
        <v>920620</v>
      </c>
      <c r="E12" s="77">
        <v>721160</v>
      </c>
      <c r="F12" s="78">
        <v>668096.00000000012</v>
      </c>
      <c r="G12" s="77">
        <v>1094400</v>
      </c>
      <c r="H12" s="78">
        <v>641088.00000000012</v>
      </c>
      <c r="I12" s="78">
        <v>615664</v>
      </c>
      <c r="J12" s="79">
        <f>AVERAGE(C12:I12)</f>
        <v>830892.57142857148</v>
      </c>
    </row>
    <row r="13" spans="1:10" ht="17" thickBot="1" x14ac:dyDescent="0.25"/>
    <row r="14" spans="1:10" ht="17" thickBot="1" x14ac:dyDescent="0.25">
      <c r="A14" t="s">
        <v>26</v>
      </c>
      <c r="B14" s="1"/>
      <c r="C14" s="86" t="s">
        <v>41</v>
      </c>
      <c r="D14" s="32"/>
      <c r="E14" s="32"/>
      <c r="F14" s="32"/>
      <c r="G14" s="32"/>
      <c r="H14" s="32"/>
      <c r="I14" s="32"/>
      <c r="J14" s="33"/>
    </row>
    <row r="15" spans="1:10" ht="17" thickBot="1" x14ac:dyDescent="0.25">
      <c r="B15" s="46" t="s">
        <v>1</v>
      </c>
      <c r="C15" s="47" t="s">
        <v>2</v>
      </c>
      <c r="D15" s="48" t="s">
        <v>3</v>
      </c>
      <c r="E15" s="47" t="s">
        <v>4</v>
      </c>
      <c r="F15" s="48" t="s">
        <v>5</v>
      </c>
      <c r="G15" s="47" t="s">
        <v>31</v>
      </c>
      <c r="H15" s="48" t="s">
        <v>32</v>
      </c>
      <c r="I15" s="48" t="s">
        <v>33</v>
      </c>
      <c r="J15" s="49" t="s">
        <v>6</v>
      </c>
    </row>
    <row r="16" spans="1:10" ht="17" thickBot="1" x14ac:dyDescent="0.25">
      <c r="A16" t="s">
        <v>37</v>
      </c>
      <c r="B16" s="62" t="s">
        <v>9</v>
      </c>
      <c r="C16" s="80">
        <v>1287000</v>
      </c>
      <c r="D16" s="81">
        <v>1028200</v>
      </c>
      <c r="E16" s="80">
        <v>722785</v>
      </c>
      <c r="F16" s="81">
        <v>839915</v>
      </c>
      <c r="G16" s="80">
        <v>893590</v>
      </c>
      <c r="H16" s="81">
        <v>756000</v>
      </c>
      <c r="I16" s="81">
        <v>788640</v>
      </c>
      <c r="J16" s="82">
        <f>AVERAGE(C16:I16)</f>
        <v>902304.28571428568</v>
      </c>
    </row>
    <row r="17" spans="1:10" x14ac:dyDescent="0.2">
      <c r="A17" t="s">
        <v>38</v>
      </c>
      <c r="B17" s="56" t="s">
        <v>12</v>
      </c>
      <c r="C17" s="77">
        <v>1099840</v>
      </c>
      <c r="D17" s="78">
        <v>1110790</v>
      </c>
      <c r="E17" s="77"/>
      <c r="F17" s="78"/>
      <c r="G17" s="77">
        <v>1380400</v>
      </c>
      <c r="H17" s="78">
        <v>999440</v>
      </c>
      <c r="I17" s="78">
        <v>734700</v>
      </c>
      <c r="J17" s="79">
        <f>AVERAGE(C17:I17)</f>
        <v>1065034</v>
      </c>
    </row>
    <row r="18" spans="1:10" x14ac:dyDescent="0.2">
      <c r="A18" t="s">
        <v>38</v>
      </c>
      <c r="B18" s="56" t="s">
        <v>15</v>
      </c>
      <c r="C18" s="77">
        <v>1428840</v>
      </c>
      <c r="D18" s="78">
        <v>1124700</v>
      </c>
      <c r="E18" s="77"/>
      <c r="F18" s="78"/>
      <c r="G18" s="77">
        <v>1145430</v>
      </c>
      <c r="H18" s="78">
        <v>784116</v>
      </c>
      <c r="I18" s="78">
        <v>660356.99999999988</v>
      </c>
      <c r="J18" s="79">
        <f>AVERAGE(C18:I18)</f>
        <v>1028688.6</v>
      </c>
    </row>
    <row r="19" spans="1:10" x14ac:dyDescent="0.2">
      <c r="A19" t="s">
        <v>38</v>
      </c>
      <c r="B19" s="56" t="s">
        <v>18</v>
      </c>
      <c r="C19" s="77">
        <v>1133320</v>
      </c>
      <c r="D19" s="78">
        <v>1190640</v>
      </c>
      <c r="E19" s="77"/>
      <c r="F19" s="78"/>
      <c r="G19" s="77">
        <v>1140750</v>
      </c>
      <c r="H19" s="78">
        <v>883728</v>
      </c>
      <c r="I19" s="78">
        <v>555135</v>
      </c>
      <c r="J19" s="79">
        <f>AVERAGE(C19:I19)</f>
        <v>980714.6</v>
      </c>
    </row>
    <row r="20" spans="1:10" ht="17" thickBot="1" x14ac:dyDescent="0.25">
      <c r="A20" t="s">
        <v>37</v>
      </c>
      <c r="B20" s="62" t="s">
        <v>21</v>
      </c>
      <c r="C20" s="80">
        <v>1123550</v>
      </c>
      <c r="D20" s="81">
        <v>1011520</v>
      </c>
      <c r="E20" s="80">
        <v>589680</v>
      </c>
      <c r="F20" s="81">
        <v>473025</v>
      </c>
      <c r="G20" s="80">
        <v>1117080</v>
      </c>
      <c r="H20" s="81">
        <v>717216</v>
      </c>
      <c r="I20" s="81">
        <v>638549.99999999988</v>
      </c>
      <c r="J20" s="82">
        <f>AVERAGE(C20:I20)</f>
        <v>810088.71428571432</v>
      </c>
    </row>
  </sheetData>
  <mergeCells count="2">
    <mergeCell ref="C2:J2"/>
    <mergeCell ref="C6:J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9FC05-43A3-4E42-8450-CD0A05811B46}">
  <dimension ref="A1:J22"/>
  <sheetViews>
    <sheetView workbookViewId="0">
      <selection activeCell="A9" sqref="A9:A13"/>
    </sheetView>
  </sheetViews>
  <sheetFormatPr baseColWidth="10" defaultRowHeight="16" x14ac:dyDescent="0.2"/>
  <sheetData>
    <row r="1" spans="1:10" x14ac:dyDescent="0.2">
      <c r="A1" s="43" t="s">
        <v>29</v>
      </c>
    </row>
    <row r="2" spans="1:10" ht="17" thickBot="1" x14ac:dyDescent="0.25"/>
    <row r="3" spans="1:10" ht="17" thickBot="1" x14ac:dyDescent="0.25">
      <c r="B3" s="1"/>
      <c r="C3" s="94" t="s">
        <v>45</v>
      </c>
      <c r="D3" s="95"/>
      <c r="E3" s="95"/>
      <c r="F3" s="95"/>
      <c r="G3" s="95"/>
      <c r="H3" s="95"/>
      <c r="I3" s="95"/>
      <c r="J3" s="96"/>
    </row>
    <row r="4" spans="1:10" ht="17" thickBot="1" x14ac:dyDescent="0.25">
      <c r="B4" s="46" t="s">
        <v>1</v>
      </c>
      <c r="C4" s="47" t="s">
        <v>2</v>
      </c>
      <c r="D4" s="48" t="s">
        <v>3</v>
      </c>
      <c r="E4" s="47" t="s">
        <v>4</v>
      </c>
      <c r="F4" s="48" t="s">
        <v>5</v>
      </c>
      <c r="G4" s="47" t="s">
        <v>31</v>
      </c>
      <c r="H4" s="48" t="s">
        <v>32</v>
      </c>
      <c r="I4" s="48" t="s">
        <v>33</v>
      </c>
      <c r="J4" s="49" t="s">
        <v>6</v>
      </c>
    </row>
    <row r="5" spans="1:10" x14ac:dyDescent="0.2">
      <c r="A5" t="s">
        <v>37</v>
      </c>
      <c r="B5" s="50" t="s">
        <v>35</v>
      </c>
      <c r="C5" s="53">
        <v>7.89</v>
      </c>
      <c r="D5" s="87">
        <v>25.4</v>
      </c>
      <c r="E5" s="53">
        <v>17.7</v>
      </c>
      <c r="F5" s="52">
        <v>16.3</v>
      </c>
      <c r="G5" s="53">
        <v>12</v>
      </c>
      <c r="H5" s="52">
        <v>11.5</v>
      </c>
      <c r="I5" s="52">
        <v>15.1</v>
      </c>
      <c r="J5" s="55">
        <f>AVERAGE(C5:I5)</f>
        <v>15.127142857142855</v>
      </c>
    </row>
    <row r="6" spans="1:10" ht="17" thickBot="1" x14ac:dyDescent="0.25"/>
    <row r="7" spans="1:10" ht="17" thickBot="1" x14ac:dyDescent="0.25">
      <c r="A7" t="s">
        <v>25</v>
      </c>
      <c r="B7" s="1"/>
      <c r="C7" s="91" t="s">
        <v>45</v>
      </c>
      <c r="D7" s="92"/>
      <c r="E7" s="92"/>
      <c r="F7" s="92"/>
      <c r="G7" s="92"/>
      <c r="H7" s="92"/>
      <c r="I7" s="92"/>
      <c r="J7" s="93"/>
    </row>
    <row r="8" spans="1:10" ht="17" thickBot="1" x14ac:dyDescent="0.25">
      <c r="B8" s="46" t="s">
        <v>1</v>
      </c>
      <c r="C8" s="47" t="s">
        <v>2</v>
      </c>
      <c r="D8" s="48" t="s">
        <v>3</v>
      </c>
      <c r="E8" s="47" t="s">
        <v>4</v>
      </c>
      <c r="F8" s="48" t="s">
        <v>5</v>
      </c>
      <c r="G8" s="47" t="s">
        <v>31</v>
      </c>
      <c r="H8" s="48" t="s">
        <v>32</v>
      </c>
      <c r="I8" s="48" t="s">
        <v>33</v>
      </c>
      <c r="J8" s="49" t="s">
        <v>6</v>
      </c>
    </row>
    <row r="9" spans="1:10" x14ac:dyDescent="0.2">
      <c r="A9" t="s">
        <v>37</v>
      </c>
      <c r="B9" s="56" t="s">
        <v>8</v>
      </c>
      <c r="C9" s="59">
        <v>6.74</v>
      </c>
      <c r="D9" s="88">
        <v>22.8</v>
      </c>
      <c r="E9" s="59">
        <v>20.100000000000001</v>
      </c>
      <c r="F9" s="58">
        <v>9.24</v>
      </c>
      <c r="G9" s="59">
        <v>16.3</v>
      </c>
      <c r="H9" s="58">
        <v>13.6</v>
      </c>
      <c r="I9" s="58">
        <v>20.100000000000001</v>
      </c>
      <c r="J9" s="61">
        <f>AVERAGE(C9:I9)</f>
        <v>15.554285714285713</v>
      </c>
    </row>
    <row r="10" spans="1:10" x14ac:dyDescent="0.2">
      <c r="A10" t="s">
        <v>38</v>
      </c>
      <c r="B10" s="68" t="s">
        <v>11</v>
      </c>
      <c r="C10" s="71">
        <v>10.7</v>
      </c>
      <c r="D10" s="90">
        <v>28.5</v>
      </c>
      <c r="E10" s="71"/>
      <c r="F10" s="70"/>
      <c r="G10" s="71">
        <v>13.3</v>
      </c>
      <c r="H10" s="70">
        <v>16.7</v>
      </c>
      <c r="I10" s="70">
        <v>16.5</v>
      </c>
      <c r="J10" s="73">
        <f>AVERAGE(C10:I10)</f>
        <v>17.14</v>
      </c>
    </row>
    <row r="11" spans="1:10" x14ac:dyDescent="0.2">
      <c r="A11" t="s">
        <v>38</v>
      </c>
      <c r="B11" s="56" t="s">
        <v>14</v>
      </c>
      <c r="C11" s="59">
        <v>7.64</v>
      </c>
      <c r="D11" s="88">
        <v>33.299999999999997</v>
      </c>
      <c r="E11" s="59"/>
      <c r="F11" s="58"/>
      <c r="G11" s="59">
        <v>18.899999999999999</v>
      </c>
      <c r="H11" s="58">
        <v>17.100000000000001</v>
      </c>
      <c r="I11" s="58">
        <v>15.2</v>
      </c>
      <c r="J11" s="61">
        <f>AVERAGE(C11:I11)</f>
        <v>18.428000000000001</v>
      </c>
    </row>
    <row r="12" spans="1:10" x14ac:dyDescent="0.2">
      <c r="A12" t="s">
        <v>38</v>
      </c>
      <c r="B12" s="56" t="s">
        <v>17</v>
      </c>
      <c r="C12" s="59">
        <v>7.3</v>
      </c>
      <c r="D12" s="88">
        <v>28.3</v>
      </c>
      <c r="E12" s="59"/>
      <c r="F12" s="58"/>
      <c r="G12" s="59">
        <v>17.899999999999999</v>
      </c>
      <c r="H12" s="58">
        <v>19.600000000000001</v>
      </c>
      <c r="I12" s="58">
        <v>23.3</v>
      </c>
      <c r="J12" s="61">
        <f>AVERAGE(C12:I12)</f>
        <v>19.279999999999998</v>
      </c>
    </row>
    <row r="13" spans="1:10" x14ac:dyDescent="0.2">
      <c r="A13" t="s">
        <v>37</v>
      </c>
      <c r="B13" s="56" t="s">
        <v>20</v>
      </c>
      <c r="C13" s="59">
        <v>6.74</v>
      </c>
      <c r="D13" s="88">
        <v>34.799999999999997</v>
      </c>
      <c r="E13" s="59">
        <v>29.8</v>
      </c>
      <c r="F13" s="58">
        <v>35.4</v>
      </c>
      <c r="G13" s="59">
        <v>21.6</v>
      </c>
      <c r="H13" s="58">
        <v>34.1</v>
      </c>
      <c r="I13" s="58">
        <v>13.3</v>
      </c>
      <c r="J13" s="61">
        <f>AVERAGE(C13:I13)</f>
        <v>25.105714285714289</v>
      </c>
    </row>
    <row r="15" spans="1:10" ht="17" thickBot="1" x14ac:dyDescent="0.25"/>
    <row r="16" spans="1:10" ht="17" thickBot="1" x14ac:dyDescent="0.25">
      <c r="A16" t="s">
        <v>26</v>
      </c>
      <c r="B16" s="1"/>
      <c r="C16" s="94" t="s">
        <v>45</v>
      </c>
      <c r="D16" s="95"/>
      <c r="E16" s="95"/>
      <c r="F16" s="95"/>
      <c r="G16" s="95"/>
      <c r="H16" s="95"/>
      <c r="I16" s="95"/>
      <c r="J16" s="96"/>
    </row>
    <row r="17" spans="1:10" ht="17" thickBot="1" x14ac:dyDescent="0.25">
      <c r="B17" s="46" t="s">
        <v>1</v>
      </c>
      <c r="C17" s="47" t="s">
        <v>2</v>
      </c>
      <c r="D17" s="48" t="s">
        <v>3</v>
      </c>
      <c r="E17" s="47" t="s">
        <v>4</v>
      </c>
      <c r="F17" s="48" t="s">
        <v>5</v>
      </c>
      <c r="G17" s="47" t="s">
        <v>31</v>
      </c>
      <c r="H17" s="48" t="s">
        <v>32</v>
      </c>
      <c r="I17" s="48" t="s">
        <v>33</v>
      </c>
      <c r="J17" s="49" t="s">
        <v>6</v>
      </c>
    </row>
    <row r="18" spans="1:10" ht="17" thickBot="1" x14ac:dyDescent="0.25">
      <c r="A18" t="s">
        <v>37</v>
      </c>
      <c r="B18" s="62" t="s">
        <v>9</v>
      </c>
      <c r="C18" s="65">
        <v>5.09</v>
      </c>
      <c r="D18" s="89">
        <v>27.6</v>
      </c>
      <c r="E18" s="65">
        <v>7.73</v>
      </c>
      <c r="F18" s="64">
        <v>16.2</v>
      </c>
      <c r="G18" s="65">
        <v>13.5</v>
      </c>
      <c r="H18" s="64">
        <v>16.8</v>
      </c>
      <c r="I18" s="64">
        <v>18.5</v>
      </c>
      <c r="J18" s="67">
        <f>AVERAGE(C18:I18)</f>
        <v>15.06</v>
      </c>
    </row>
    <row r="19" spans="1:10" x14ac:dyDescent="0.2">
      <c r="A19" t="s">
        <v>38</v>
      </c>
      <c r="B19" s="56" t="s">
        <v>12</v>
      </c>
      <c r="C19" s="59">
        <v>8.91</v>
      </c>
      <c r="D19" s="88">
        <v>33.1</v>
      </c>
      <c r="E19" s="59"/>
      <c r="F19" s="58"/>
      <c r="G19" s="59">
        <v>12.7</v>
      </c>
      <c r="H19" s="58">
        <v>19.399999999999999</v>
      </c>
      <c r="I19" s="58">
        <v>16.833333333333332</v>
      </c>
      <c r="J19" s="61">
        <f>AVERAGE(C19:I19)</f>
        <v>18.18866666666667</v>
      </c>
    </row>
    <row r="20" spans="1:10" x14ac:dyDescent="0.2">
      <c r="A20" t="s">
        <v>38</v>
      </c>
      <c r="B20" s="56" t="s">
        <v>15</v>
      </c>
      <c r="C20" s="59">
        <v>7.5</v>
      </c>
      <c r="D20" s="88">
        <v>25.9</v>
      </c>
      <c r="E20" s="59"/>
      <c r="F20" s="58"/>
      <c r="G20" s="59">
        <v>18.3</v>
      </c>
      <c r="H20" s="58">
        <v>16</v>
      </c>
      <c r="I20" s="58">
        <v>17.899999999999999</v>
      </c>
      <c r="J20" s="61">
        <f>AVERAGE(C20:I20)</f>
        <v>17.119999999999997</v>
      </c>
    </row>
    <row r="21" spans="1:10" x14ac:dyDescent="0.2">
      <c r="A21" t="s">
        <v>38</v>
      </c>
      <c r="B21" s="56" t="s">
        <v>18</v>
      </c>
      <c r="C21" s="59">
        <v>6.41</v>
      </c>
      <c r="D21" s="88">
        <v>19.3</v>
      </c>
      <c r="E21" s="59"/>
      <c r="F21" s="58"/>
      <c r="G21" s="59">
        <v>14.8</v>
      </c>
      <c r="H21" s="58">
        <v>19</v>
      </c>
      <c r="I21" s="58">
        <v>13.9</v>
      </c>
      <c r="J21" s="61">
        <f>AVERAGE(C21:I21)</f>
        <v>14.682000000000002</v>
      </c>
    </row>
    <row r="22" spans="1:10" ht="17" thickBot="1" x14ac:dyDescent="0.25">
      <c r="A22" t="s">
        <v>37</v>
      </c>
      <c r="B22" s="62" t="s">
        <v>21</v>
      </c>
      <c r="C22" s="65">
        <v>6.19</v>
      </c>
      <c r="D22" s="89">
        <v>29.8</v>
      </c>
      <c r="E22" s="65">
        <v>31.9</v>
      </c>
      <c r="F22" s="64">
        <v>24.2</v>
      </c>
      <c r="G22" s="65"/>
      <c r="H22" s="64">
        <v>18.3</v>
      </c>
      <c r="I22" s="64">
        <v>19.7</v>
      </c>
      <c r="J22" s="67">
        <f>AVERAGE(C22:I22)</f>
        <v>21.681666666666668</v>
      </c>
    </row>
  </sheetData>
  <mergeCells count="3">
    <mergeCell ref="C3:J3"/>
    <mergeCell ref="C16:J16"/>
    <mergeCell ref="C7:J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51A39-829D-A946-9B6B-1B4B5D531740}">
  <dimension ref="A1:J23"/>
  <sheetViews>
    <sheetView workbookViewId="0">
      <selection activeCell="M15" sqref="M15"/>
    </sheetView>
  </sheetViews>
  <sheetFormatPr baseColWidth="10" defaultRowHeight="16" x14ac:dyDescent="0.2"/>
  <sheetData>
    <row r="1" spans="1:10" x14ac:dyDescent="0.2">
      <c r="A1" s="43" t="s">
        <v>29</v>
      </c>
    </row>
    <row r="2" spans="1:10" ht="17" thickBot="1" x14ac:dyDescent="0.25"/>
    <row r="3" spans="1:10" ht="17" thickBot="1" x14ac:dyDescent="0.25">
      <c r="C3" s="91" t="s">
        <v>46</v>
      </c>
      <c r="D3" s="92"/>
      <c r="E3" s="92"/>
      <c r="F3" s="92"/>
      <c r="G3" s="92"/>
      <c r="H3" s="92"/>
      <c r="I3" s="92"/>
      <c r="J3" s="93"/>
    </row>
    <row r="4" spans="1:10" ht="17" thickBot="1" x14ac:dyDescent="0.25">
      <c r="B4" s="46" t="s">
        <v>1</v>
      </c>
      <c r="C4" s="47" t="s">
        <v>2</v>
      </c>
      <c r="D4" s="48" t="s">
        <v>3</v>
      </c>
      <c r="E4" s="47" t="s">
        <v>4</v>
      </c>
      <c r="F4" s="48" t="s">
        <v>5</v>
      </c>
      <c r="G4" s="47" t="s">
        <v>31</v>
      </c>
      <c r="H4" s="48" t="s">
        <v>32</v>
      </c>
      <c r="I4" s="48" t="s">
        <v>33</v>
      </c>
      <c r="J4" s="49" t="s">
        <v>6</v>
      </c>
    </row>
    <row r="5" spans="1:10" x14ac:dyDescent="0.2">
      <c r="A5" t="s">
        <v>37</v>
      </c>
      <c r="B5" s="50" t="s">
        <v>35</v>
      </c>
      <c r="C5" s="53">
        <v>12.6</v>
      </c>
      <c r="D5" s="52">
        <v>10.8</v>
      </c>
      <c r="E5" s="53">
        <v>20.399999999999999</v>
      </c>
      <c r="F5" s="52">
        <v>13</v>
      </c>
      <c r="G5" s="53">
        <v>6.85</v>
      </c>
      <c r="H5" s="52">
        <v>6.67</v>
      </c>
      <c r="I5" s="52">
        <v>8.36</v>
      </c>
      <c r="J5" s="55">
        <f>AVERAGE(C5:I5)</f>
        <v>11.239999999999998</v>
      </c>
    </row>
    <row r="7" spans="1:10" ht="17" thickBot="1" x14ac:dyDescent="0.25"/>
    <row r="8" spans="1:10" ht="17" thickBot="1" x14ac:dyDescent="0.25">
      <c r="A8" t="s">
        <v>25</v>
      </c>
      <c r="C8" s="91" t="s">
        <v>46</v>
      </c>
      <c r="D8" s="92"/>
      <c r="E8" s="92"/>
      <c r="F8" s="92"/>
      <c r="G8" s="92"/>
      <c r="H8" s="92"/>
      <c r="I8" s="92"/>
      <c r="J8" s="93"/>
    </row>
    <row r="9" spans="1:10" ht="17" thickBot="1" x14ac:dyDescent="0.25">
      <c r="B9" s="46" t="s">
        <v>1</v>
      </c>
      <c r="C9" s="47" t="s">
        <v>2</v>
      </c>
      <c r="D9" s="48" t="s">
        <v>3</v>
      </c>
      <c r="E9" s="47" t="s">
        <v>4</v>
      </c>
      <c r="F9" s="48" t="s">
        <v>5</v>
      </c>
      <c r="G9" s="47" t="s">
        <v>31</v>
      </c>
      <c r="H9" s="48" t="s">
        <v>32</v>
      </c>
      <c r="I9" s="48" t="s">
        <v>33</v>
      </c>
      <c r="J9" s="49" t="s">
        <v>6</v>
      </c>
    </row>
    <row r="10" spans="1:10" x14ac:dyDescent="0.2">
      <c r="A10" t="s">
        <v>37</v>
      </c>
      <c r="B10" s="56" t="s">
        <v>8</v>
      </c>
      <c r="C10" s="59">
        <v>8.6300000000000008</v>
      </c>
      <c r="D10" s="58">
        <v>7.71</v>
      </c>
      <c r="E10" s="59">
        <v>18.7</v>
      </c>
      <c r="F10" s="58">
        <v>7.11</v>
      </c>
      <c r="G10" s="59">
        <v>8.65</v>
      </c>
      <c r="H10" s="58">
        <v>7.33</v>
      </c>
      <c r="I10" s="58">
        <v>9.31</v>
      </c>
      <c r="J10" s="61">
        <f>AVERAGE(C10:I10)</f>
        <v>9.6342857142857135</v>
      </c>
    </row>
    <row r="11" spans="1:10" x14ac:dyDescent="0.2">
      <c r="A11" t="s">
        <v>38</v>
      </c>
      <c r="B11" s="68" t="s">
        <v>11</v>
      </c>
      <c r="C11" s="71">
        <v>11.8</v>
      </c>
      <c r="D11" s="70">
        <v>6.3</v>
      </c>
      <c r="E11" s="71"/>
      <c r="F11" s="70"/>
      <c r="G11" s="71">
        <v>12.7</v>
      </c>
      <c r="H11" s="70">
        <v>8.19</v>
      </c>
      <c r="I11" s="70">
        <v>9.2200000000000006</v>
      </c>
      <c r="J11" s="73">
        <f>AVERAGE(C11:I11)</f>
        <v>9.6419999999999995</v>
      </c>
    </row>
    <row r="12" spans="1:10" x14ac:dyDescent="0.2">
      <c r="A12" t="s">
        <v>38</v>
      </c>
      <c r="B12" s="56" t="s">
        <v>14</v>
      </c>
      <c r="C12" s="59">
        <v>11.4</v>
      </c>
      <c r="D12" s="58">
        <v>5.76</v>
      </c>
      <c r="E12" s="59"/>
      <c r="F12" s="58"/>
      <c r="G12" s="59">
        <v>11.7</v>
      </c>
      <c r="H12" s="58">
        <v>7.82</v>
      </c>
      <c r="I12" s="58">
        <v>10.6</v>
      </c>
      <c r="J12" s="61">
        <f>AVERAGE(C12:I12)</f>
        <v>9.4559999999999995</v>
      </c>
    </row>
    <row r="13" spans="1:10" x14ac:dyDescent="0.2">
      <c r="A13" t="s">
        <v>38</v>
      </c>
      <c r="B13" s="56" t="s">
        <v>17</v>
      </c>
      <c r="C13" s="59">
        <v>10.4</v>
      </c>
      <c r="D13" s="58">
        <v>8.26</v>
      </c>
      <c r="E13" s="59"/>
      <c r="F13" s="58"/>
      <c r="G13" s="59">
        <v>12</v>
      </c>
      <c r="H13" s="58">
        <v>7.75</v>
      </c>
      <c r="I13" s="58">
        <v>10.9</v>
      </c>
      <c r="J13" s="61">
        <f>AVERAGE(C13:I13)</f>
        <v>9.8619999999999983</v>
      </c>
    </row>
    <row r="14" spans="1:10" x14ac:dyDescent="0.2">
      <c r="A14" t="s">
        <v>37</v>
      </c>
      <c r="B14" s="56" t="s">
        <v>20</v>
      </c>
      <c r="C14" s="59">
        <v>6.93</v>
      </c>
      <c r="D14" s="58">
        <v>6.2</v>
      </c>
      <c r="E14" s="59">
        <v>18.600000000000001</v>
      </c>
      <c r="F14" s="58">
        <v>15.2</v>
      </c>
      <c r="G14" s="59">
        <v>14.6</v>
      </c>
      <c r="H14" s="58">
        <v>9.09</v>
      </c>
      <c r="I14" s="58">
        <v>9.5</v>
      </c>
      <c r="J14" s="61">
        <f>AVERAGE(C14:I14)</f>
        <v>11.445714285714287</v>
      </c>
    </row>
    <row r="16" spans="1:10" ht="17" thickBot="1" x14ac:dyDescent="0.25"/>
    <row r="17" spans="1:10" ht="17" thickBot="1" x14ac:dyDescent="0.25">
      <c r="A17" t="s">
        <v>26</v>
      </c>
      <c r="C17" s="94" t="s">
        <v>46</v>
      </c>
      <c r="D17" s="95"/>
      <c r="E17" s="95"/>
      <c r="F17" s="95"/>
      <c r="G17" s="95"/>
      <c r="H17" s="95"/>
      <c r="I17" s="95"/>
      <c r="J17" s="96"/>
    </row>
    <row r="18" spans="1:10" ht="17" thickBot="1" x14ac:dyDescent="0.25">
      <c r="B18" s="46" t="s">
        <v>1</v>
      </c>
      <c r="C18" s="47" t="s">
        <v>2</v>
      </c>
      <c r="D18" s="48" t="s">
        <v>3</v>
      </c>
      <c r="E18" s="47" t="s">
        <v>4</v>
      </c>
      <c r="F18" s="48" t="s">
        <v>5</v>
      </c>
      <c r="G18" s="47" t="s">
        <v>31</v>
      </c>
      <c r="H18" s="48" t="s">
        <v>32</v>
      </c>
      <c r="I18" s="48" t="s">
        <v>33</v>
      </c>
      <c r="J18" s="49" t="s">
        <v>6</v>
      </c>
    </row>
    <row r="19" spans="1:10" ht="17" thickBot="1" x14ac:dyDescent="0.25">
      <c r="A19" t="s">
        <v>37</v>
      </c>
      <c r="B19" s="62" t="s">
        <v>9</v>
      </c>
      <c r="C19" s="65">
        <v>13.3</v>
      </c>
      <c r="D19" s="64">
        <v>6.32</v>
      </c>
      <c r="E19" s="65">
        <v>18.2</v>
      </c>
      <c r="F19" s="64">
        <v>18.3</v>
      </c>
      <c r="G19" s="65">
        <v>7.89</v>
      </c>
      <c r="H19" s="64">
        <v>8.74</v>
      </c>
      <c r="I19" s="64">
        <v>11.7</v>
      </c>
      <c r="J19" s="67">
        <f>AVERAGE(C19:I19)</f>
        <v>12.064285714285715</v>
      </c>
    </row>
    <row r="20" spans="1:10" x14ac:dyDescent="0.2">
      <c r="A20" t="s">
        <v>38</v>
      </c>
      <c r="B20" s="56" t="s">
        <v>12</v>
      </c>
      <c r="C20" s="59">
        <v>11.6</v>
      </c>
      <c r="D20" s="58">
        <v>6.67</v>
      </c>
      <c r="E20" s="59"/>
      <c r="F20" s="58"/>
      <c r="G20" s="59">
        <v>15.4</v>
      </c>
      <c r="H20" s="58">
        <v>6.93</v>
      </c>
      <c r="I20" s="58">
        <v>9.39</v>
      </c>
      <c r="J20" s="61">
        <f>AVERAGE(C20:I20)</f>
        <v>9.9980000000000011</v>
      </c>
    </row>
    <row r="21" spans="1:10" x14ac:dyDescent="0.2">
      <c r="A21" t="s">
        <v>38</v>
      </c>
      <c r="B21" s="56" t="s">
        <v>15</v>
      </c>
      <c r="C21" s="59">
        <v>11.6</v>
      </c>
      <c r="D21" s="58">
        <v>8.4</v>
      </c>
      <c r="E21" s="59"/>
      <c r="F21" s="58"/>
      <c r="G21" s="59">
        <v>13.1</v>
      </c>
      <c r="H21" s="58">
        <v>7.5</v>
      </c>
      <c r="I21" s="58">
        <v>10.199999999999999</v>
      </c>
      <c r="J21" s="61">
        <f>AVERAGE(C21:I21)</f>
        <v>10.16</v>
      </c>
    </row>
    <row r="22" spans="1:10" x14ac:dyDescent="0.2">
      <c r="A22" t="s">
        <v>38</v>
      </c>
      <c r="B22" s="56" t="s">
        <v>18</v>
      </c>
      <c r="C22" s="59">
        <v>10.8</v>
      </c>
      <c r="D22" s="58">
        <v>4.55</v>
      </c>
      <c r="E22" s="59"/>
      <c r="F22" s="58"/>
      <c r="G22" s="59">
        <v>9.56</v>
      </c>
      <c r="H22" s="58">
        <v>6.45</v>
      </c>
      <c r="I22" s="58">
        <v>9.92</v>
      </c>
      <c r="J22" s="61">
        <f>AVERAGE(C22:I22)</f>
        <v>8.2560000000000002</v>
      </c>
    </row>
    <row r="23" spans="1:10" ht="17" thickBot="1" x14ac:dyDescent="0.25">
      <c r="A23" t="s">
        <v>37</v>
      </c>
      <c r="B23" s="62" t="s">
        <v>21</v>
      </c>
      <c r="C23" s="65">
        <v>5.86</v>
      </c>
      <c r="D23" s="64">
        <v>7.91</v>
      </c>
      <c r="E23" s="65">
        <v>25.2</v>
      </c>
      <c r="F23" s="64">
        <v>12.9</v>
      </c>
      <c r="G23" s="65"/>
      <c r="H23" s="64">
        <v>7.93</v>
      </c>
      <c r="I23" s="64">
        <v>9.24</v>
      </c>
      <c r="J23" s="67">
        <f>AVERAGE(C23:I23)</f>
        <v>11.506666666666666</v>
      </c>
    </row>
  </sheetData>
  <mergeCells count="3">
    <mergeCell ref="C17:J17"/>
    <mergeCell ref="C3:J3"/>
    <mergeCell ref="C8:J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%STAT6+  48h post-transfection</vt:lpstr>
      <vt:lpstr>%STAT6+168h post-transfection</vt:lpstr>
      <vt:lpstr>Proliferation after 7 days</vt:lpstr>
      <vt:lpstr>Early apoptosis</vt:lpstr>
      <vt:lpstr>Late Apopto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yla Peisl</dc:creator>
  <cp:lastModifiedBy>Lee Chapman</cp:lastModifiedBy>
  <dcterms:created xsi:type="dcterms:W3CDTF">2019-12-05T10:01:29Z</dcterms:created>
  <dcterms:modified xsi:type="dcterms:W3CDTF">2019-12-05T17:04:00Z</dcterms:modified>
</cp:coreProperties>
</file>